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k138/Library/CloudStorage/OneDrive-UniversityofCopenhagen/Other projects/Moss/Supplementary/"/>
    </mc:Choice>
  </mc:AlternateContent>
  <xr:revisionPtr revIDLastSave="0" documentId="13_ncr:1_{AFE7CA03-DD17-4445-AAB6-20D311B45C5E}" xr6:coauthVersionLast="47" xr6:coauthVersionMax="47" xr10:uidLastSave="{00000000-0000-0000-0000-000000000000}"/>
  <bookViews>
    <workbookView xWindow="5820" yWindow="760" windowWidth="24420" windowHeight="17600" activeTab="1" xr2:uid="{00000000-000D-0000-FFFF-FFFF00000000}"/>
  </bookViews>
  <sheets>
    <sheet name="OTU Table" sheetId="1" r:id="rId1"/>
    <sheet name="Merged OTUs_Only wild taxa" sheetId="8" r:id="rId2"/>
    <sheet name="Taxon table at genus level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1" l="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</calcChain>
</file>

<file path=xl/sharedStrings.xml><?xml version="1.0" encoding="utf-8"?>
<sst xmlns="http://schemas.openxmlformats.org/spreadsheetml/2006/main" count="636" uniqueCount="234">
  <si>
    <t>OTU</t>
  </si>
  <si>
    <t>S12</t>
  </si>
  <si>
    <t>S18</t>
  </si>
  <si>
    <t>S15</t>
  </si>
  <si>
    <t>RB3_MW</t>
  </si>
  <si>
    <t>M4</t>
  </si>
  <si>
    <t>A1_MW</t>
  </si>
  <si>
    <t>S19</t>
  </si>
  <si>
    <t>S9</t>
  </si>
  <si>
    <t>S4</t>
  </si>
  <si>
    <t>S3</t>
  </si>
  <si>
    <t>S8</t>
  </si>
  <si>
    <t>S23</t>
  </si>
  <si>
    <t>S16</t>
  </si>
  <si>
    <t>EC3</t>
  </si>
  <si>
    <t>S10</t>
  </si>
  <si>
    <t>S2</t>
  </si>
  <si>
    <t>S25</t>
  </si>
  <si>
    <t>S22</t>
  </si>
  <si>
    <t>S20</t>
  </si>
  <si>
    <t>S21</t>
  </si>
  <si>
    <t>S14</t>
  </si>
  <si>
    <t>POS</t>
  </si>
  <si>
    <t>B1_MW</t>
  </si>
  <si>
    <t>S6</t>
  </si>
  <si>
    <t>M20</t>
  </si>
  <si>
    <t>D1_MW</t>
  </si>
  <si>
    <t>E1_MW</t>
  </si>
  <si>
    <t>S13</t>
  </si>
  <si>
    <t>G1_MW</t>
  </si>
  <si>
    <t>M11</t>
  </si>
  <si>
    <t>L5_MW</t>
  </si>
  <si>
    <t>L4_MW</t>
  </si>
  <si>
    <t>L6_MW</t>
  </si>
  <si>
    <t>RB5_MW</t>
  </si>
  <si>
    <t>M5</t>
  </si>
  <si>
    <t>H1_MW</t>
  </si>
  <si>
    <t>S5</t>
  </si>
  <si>
    <t>M22</t>
  </si>
  <si>
    <t>M21</t>
  </si>
  <si>
    <t>RB1_MW</t>
  </si>
  <si>
    <t>L2_MW</t>
  </si>
  <si>
    <t>RB4_MW</t>
  </si>
  <si>
    <t>S17</t>
  </si>
  <si>
    <t>L1_MW</t>
  </si>
  <si>
    <t>OTU1</t>
  </si>
  <si>
    <t>caccgcggtcatacaagaaacccaaatcaatagctacccggcgtaaagagtggccacatgttatctgcaccagctaagattaaaatgcaaccaagctgtcataagcctaagatccacctaaacccaacccaaatccatcttagcctcaacgattaattttaacccacgaaagctaggacccaaactgggattagataccccactatgcctagccctaaatctagatacctcccatcacacatgtatccgcctgagaactacgagcaca</t>
  </si>
  <si>
    <t>OTU2</t>
  </si>
  <si>
    <t>caccgcggtcatacaggagacccaaattaactttataacggcgtaaagtgtggtactatgatatccaagtaactaagattaaaaagcaactgagccgttccaagctaaagatgctcataaggccacttcttaaagaaaatcttagaataccgattaattgaaacccacgaaagccagggcccaaactgggattagataccccactatgcctggccctaaatcttgatgctcgatcttaccggagcatccgcccgagaactacgagcgca</t>
  </si>
  <si>
    <t>OTU3</t>
  </si>
  <si>
    <t>caccgcggtcatacaggagacccaaattaactttataacggcgtaaagggtggtaacatgctatcaaaataactaagattaaaaagcaactgagccgtcataagcccaagatgctcataagaccaactccaaaagaagatcttagcccaatgattaattgaaatccacgaaagccagggcccaaactgggattagataccccactatgcctggccctaaatcttgatgctctatcctacctgagcatccgcccgagaactacgagcacc</t>
  </si>
  <si>
    <t>OTU4</t>
  </si>
  <si>
    <t>caccgcggtcatacaggagacccaaattaactttataacggcgtaaagagtggtcacatgttatccaagtagctaagactaaaaagcaactgagctgtcataagcccaagatgctcataaggcctccgccctcaaagaagatcttagaacaacgattaattgaactccacgaaagccagggcccaaactgggattagataccccactatgcctggccctaaatcttgatgttccaccttacctgaacatccgcccgagaactacgagcaca</t>
  </si>
  <si>
    <t>OTU5</t>
  </si>
  <si>
    <t>caccgcggtcatacaggagacccaaatcaacgttataacggcgtaaagggtggtaacatgttatccgagtaactaagattaaaaggcaactgagctgtcataagcccaagatgcccataaggcctcttccccaaagaaaatcttagagcaacgattaattgaaatccacgaaagccagggcccaaactgggattagataccccactatgcctggccctaaatcttgatgctttatacaacctaagcatccgcccgagaactacgagcaca</t>
  </si>
  <si>
    <t>OTU6</t>
  </si>
  <si>
    <t>caccgcggtcatacaagaaacccaaatcaaccgtcctattaacacggcgtaaagagtggtaaaatgcctatcctagctaactaagatcaaaatgcagctaagctgtcataagcccaagatgcacctaaacacaccattaagatgatcttaggaactaacgactgatttaaacccacgaaagccagggcccaaactgggattagataccccactatgcctggccctaaatcttgatacttactttaccgaagtatccgccagagaactacgagcaca</t>
  </si>
  <si>
    <t>OTU7</t>
  </si>
  <si>
    <t>caccgcggtcacacaagagacccaaactaatcgttcacggcgtaaagagtggactcatgcttatcgcattaattaaggtcaaaacgcagctgagctgtcataagcttaaggtgcacttaaaaccgccctaaatacgaccctaaactcatacgactcaatgaactccacgaaagccagggtacaaactgggattagataccccactatgcctggccctaaatcttgatgctctatataaccaaagcatccgcctgagaactacgagcaca</t>
  </si>
  <si>
    <t>OTU8</t>
  </si>
  <si>
    <t>gcggttatacaggaggcccaagttaacattataacggcgtaaagcgtggtaacatgctatccaagtaactaagattaaaaagcgactgagccgtcacaagcccaagttgcccgtaaggccactcacccaaagaaaatcttagactaacgatcaattgaaatccacgaaagccagggcccaaactgggattagataccccactatgcctggccctaaatcttgatgctttatataacccaagcatccgcccgagaactacgagcgcaaacg</t>
  </si>
  <si>
    <t>OTU9</t>
  </si>
  <si>
    <t>caccgcggtcatacaagaaacccgaatcaatagccaaccggcgtaaagagtggtcatatgttatcctcaccacctaagatcgaagtacaactaagctgtcataagcccaagatctacctaagctccccaaaacatcttagctccacgactaattttaccccacgaaagccaggacacaaactgggattagataccccactatgcctggccctaaatctagatgcctacatacccatgcatccgcccgagaactatgagcaca</t>
  </si>
  <si>
    <t>OTU10</t>
  </si>
  <si>
    <t>caccgcggtcatacaggagacccaaattaacattataacggcgtaaagagtggtcacatgttatccaagtagctaagactaaaaagcaactgagctgtcataagcccaagatgcccataaggcctctaacttcaaagaaagtcttagaacaacgatcaattgaattccacgaaagccagggcccaaactgggattagataccccactatgcctggccctaaatcttgatgttctaccttacctgaacatccgcccgagaactacgagcaca</t>
  </si>
  <si>
    <t>OTU11</t>
  </si>
  <si>
    <t>caccgcggtcatacaggagacccaaattaacattaccgacggcgtaaagagtggtcacatgttatccaagtaactaagattaaaaagcaactgagctgtcataagcccaagatgcccataaggcctcctccttaaagaagatcttagaccaacgattaattgaaacccacgaaagccagggcccaaactgggattagataccccactatgcctggccctaaatcttgatgctcgatattacctgagcatccgcctgagaactacgagcaca</t>
  </si>
  <si>
    <t>OTU12</t>
  </si>
  <si>
    <t>caccgcggtcacacaagagacccaaattaactgtaacacggcgtaaagagtggcagcacgctatcacaccaactaagatcgaaatgcaactgagctgtcataagcccaagctgcacctaagaccaccctaaaaacaatcttagcatctgcgattgataaaacccacgaaagctaagacccaaactgggattagataccccactatgctcagccttaaatcttggtacttaacttactaaagtatccgcctgagaactacgagcaca</t>
  </si>
  <si>
    <t>OTU13</t>
  </si>
  <si>
    <t>caccgcggtcatacaggaggctcaaattaactttataacggcgtaaagagtggtcgcatgttatccaagtagctaagattaaaaagcaactgagctgtcataagcccaagatgctcataaggcctccgtcttcaaagaagatcttagaacaacgatcaattgaatccacgaaagccaggacccaaactgggattagataccccactatgcctggccctaaatcttgatgctcgatattacctgagcatccgcccgagaactacgagcaca</t>
  </si>
  <si>
    <t>OTU14</t>
  </si>
  <si>
    <t>caccgcggtcatacaggagacccaaattaactttataacggcgtaaagagtggtcacatgctatccaagtaactaagattaaaaagcagctgagccgtcacaagcccaagatgccaataaggcctccttattaaagaagatcttagaacaacgatcgattgaactccacgaaagccagggcccaaactgggattagataccccactatgcctggccctaaatcttgatgcttacccctactaaagcatccgcccgagaactacgagcacc</t>
  </si>
  <si>
    <t>OTU15</t>
  </si>
  <si>
    <t>gcggtcatacaagaaacccgaatcaatagccaaccggcgtaaagagtggtcatatgttatcctcaccacctaagatcgaagtacaactaagctgtcataagcccaagatctacctaagctccccaaaacatcttagctccacgactaattttaccccacgaaagccaggacacaaactgggattagataccccactatgcctggccctaaatctagatgcctacatacccatgcatccgcccgagaactatgagcacaaacg</t>
  </si>
  <si>
    <t>OTU16</t>
  </si>
  <si>
    <t>caccgcggtcagacaggagacccaaatcaacattataacggcgtaaagtgtggtaacatgctatccaagtaactaagattaaaagacatctgagttgtcataagccaaagatgtccataaggccattattcaaagaaaatcttagactaacgattaattgaaatccacgaaagccagggcccaaactgggattagataccccactatgcctggccctaaatcttgatgctcgatcttactggagcatccgcccgagaactacgagcacc</t>
  </si>
  <si>
    <t>OTU17</t>
  </si>
  <si>
    <t>caccgcggtcatacaggagacccaaattaacattataacggcgtaaagggtggtaacatgctatctaagtaactaagattaaaaagcaactgagctgtagcaagcccaagatgctcataaggccaactaccaaagaagatcttaggctgacgattaattgaaatccacgaaagccagggcccaaactgggattagataccccactatgcctggccctaaatcttgacactctatgctacctgagtgtccgcccgagaactacgagcaca</t>
  </si>
  <si>
    <t>OTU18</t>
  </si>
  <si>
    <t>caccgcggtcatacaggagacccaaattaacattataacggcgtaaagagtggtcacatgctatccaagtaactaagattaaaaaacaactgagctgtcgcaagcccaagatgtcaataaggccaccttattaaagaagatcttagaacaacgattaattgaactccacgaaagccagggcccaaactgggattagataccccactatgcctggccctaaatcttgatgcttacccctactaaagcatccgcccgagaactaagagcacc</t>
  </si>
  <si>
    <t>OTU19</t>
  </si>
  <si>
    <t>gcggtcatacaagagacccaaattaactttataacggcgtaaagtgtggtactatgatatccaagtaactaagattaaaaagcaactgagccgttccaagctaaagatgctcataaggccacttcttaaagaaaatcttagaataccgattaattgaaacccacgaaagccagggcccaaactgggattagataccccactatgcctggccctaaatcttgatgctcgatcttaccggagcatccgcccgagaactacgagcgcaaacg</t>
  </si>
  <si>
    <t>OTU20</t>
  </si>
  <si>
    <t>gcggtcatacaggagacccaaatcaactttaccgacggcgtaaagagtggtcacatgttatccaagtaactaagattaaaaagcagctgagctgtcataagcccaagatgctcataaggcctcctccttaaagaagatcttagaccaacgattaattgaagtccacgaaagccagggcccaaactgggattagataccccactatgcctggccctaaatcttgatgctcgatattacctgagcgtccgcctgagaactacgagcacaaacg</t>
  </si>
  <si>
    <t>OTU21</t>
  </si>
  <si>
    <t>gcggtcagacaggagacccaaatcaacattataacggcgtaaagtgtggtaacatgctatccaagtaactaagattaaaagacatctgagttgtcataagccaaagatgtccataaggccactattcaaagaaaatcttagactaacgattaattgaaatccacgaaagccagggcccaaactgggattagataccccactatgcctggccctaaatcttgatgctcgatcttactggagcatccgcccgagaactacgagcaccaacg</t>
  </si>
  <si>
    <t>OTU22</t>
  </si>
  <si>
    <t>gcggtcatacaagaaacccaaatcaatagctacccggcgtaaagagtggccacatgttatctgcaccagctaagattaaaatgcaaccaagctgtcataagcctaagatccacctaaacccaacccaaatccatcttagcctcaacgattaattttaacccacgaaagctaggacccaaactgggattagataccccactatgcctagccctaaatctatatacctcccatcacacatgtatccgcctgagaactacgagcacaaacg</t>
  </si>
  <si>
    <t>OTU23</t>
  </si>
  <si>
    <t>gcggtcatacaggagacccaaattaactttataacggcgtaaagagtagtcacatgttatccaagtagctaagactaaaaagcaactgagctgtcataagcccaagatgctcataaggcctccgccctcaaagaagatcttagaacaacgattaattgaactccacgaaagccagggcccaaactgggattagataccccactatgcctggccctaaatcttgatgttccaccttacctgaacatccgcccgagaactacgagcacaaacg</t>
  </si>
  <si>
    <t>OTU24</t>
  </si>
  <si>
    <t>gcggtcatacaggagacccaaatcaacgttataacggcgtaaagggtggtaacatgttatccgagtaactaagattaaaaggcaactgagctgtcataagcccaagatgcccataaggcctcttccccaaagaaaatcttagagcaacgattaattgaaatccacgaaagccagtgcccaaactgggattagataccccactatgcctggccctaaatcttgatgctttatacaacctaagcatccgcccgagaactacgagcacaaacg</t>
  </si>
  <si>
    <t>OTU25</t>
  </si>
  <si>
    <t>gcggtcatacaggaggctcaaattaactttacaacggcgtaaagagtggtcgcatgttatccaagtagctaagattaaaaagcaactgagctgtcataagcccaagatgcctataagacctccgtcttcaaagaagatcttagaacaacgatcaattgaagccacgaaagccaggacccaaactgggattagataccccactatgcctggccctaaatcttgacgctcgatattacctgagcgtccgcccgagaactacgagcacaaacg</t>
  </si>
  <si>
    <t>OTU26</t>
  </si>
  <si>
    <t>gcggtcatacaggagacccaaattaacattataacggcgtaaagggtggtaacatgctatctaagtaactaagattaaaaagcaactgagctgtagcaagcccaagatgctcataaggccaactaccaaagaagatcttaggctgacgattaattgaaatccacgaaagccagggcccaaactgggattagataccccactatgcctggccctaaatctcgacactctatgctacctgagtgtccgcccgagaactacgagcacaaacg</t>
  </si>
  <si>
    <t>OTU29</t>
  </si>
  <si>
    <t>gcggtcatacaggagacccaaattaactttataacggcgtaaagggtggtaacatgctatcaaaataactaagattaaaaagcaactgagccgtcataagcccaagatgctcataagaccaactccaaaagaagatcttagcccaatgattaattgaaatccacgaaggccagggcccaaactgggattagataccccactatgcctggccctaaatcttgatgctctatcctacctgagcatccgcccgagaactacgagcaccaacg</t>
  </si>
  <si>
    <t>OTU30</t>
  </si>
  <si>
    <t>gcggtcatacaagaaacccaaatcaaccgtcctattaacacggcgtaaagagtggtaaaatgcctatcctagctaactaagatcaaaatgcagctaagctgtcataagcccaagatgcacctaaacacaccgttaagatgatcttaggaactaacgactgatttaaacccacgaaagccagggcccaaactgggattagataccccactatgcctggccctaaatcttgatacttactttaccgaagtatccgccagagaactacgagcacaaacg</t>
  </si>
  <si>
    <t>OTU31</t>
  </si>
  <si>
    <t>gcggtcacacaagggacccaaactaatcgttcacggcgtaaagagtggactcatgcttatcgcattaattaaggtcaaaacgcagctgagctgtcataagcttaaggtgcacttaaaaccgccctaaatacgaccctaaactcatacgactcaatgaactccacgaaagccagggtacaaactgggattagataccccactatgcctggccctaaatcttgatgctctatataaccaaagcatccgcctgagaactacgagcacaaacg</t>
  </si>
  <si>
    <t>OTU32</t>
  </si>
  <si>
    <t>gcggtcatacaggagacccaaattaactttataacggcgtaaagagtggtcacatgctatccaagtaactaagattaaaaagcagctgagccgtcacaagcccaagatgccaataaggcctccttattaaagaagatcttagaacaacgatcgattggactccacgaaagccagggcccaaactgggattagataccccactatgcctggccctaaatcttgatgcttacccctactaaagcatccgcccgagaactacgagcaccaacg</t>
  </si>
  <si>
    <t>OTU33</t>
  </si>
  <si>
    <t>gcggtcatacaggagacccaaattaacattataacggcgtaaagagtggtcacatgctatccaagtaactaagattaaaaaacaactgagctgtcgcaagcccaagatgtcaataaggccaccttattaaagaagatcttagaacaacgattaattgaactccacgaaagccagggcccaaactgggattagataccccactatgcctggccctaaatcttgatgcttacccctactaaagcatccgcccgagaactacgagcaccaacg</t>
  </si>
  <si>
    <t>OTU34</t>
  </si>
  <si>
    <t>caccgcggttatacaggaggcccaagttaacattataacggcgtaaagcgtggtaacatgctatccaagtaactaagattaaaaagcgactgagccgtcacaagcccaagttgcccgtaaggccactcacccaaagaaaatcttagactaacgatcaattgaagtccacgaaagccagggcccaaactgggattagataccccactatgcctggccctaaatcttgatgctttatataacccaagcatccgcccgagaactacgagcgca</t>
  </si>
  <si>
    <t>OTU39</t>
  </si>
  <si>
    <t>gcggtcatacaggagacccaaattaacattataacggcgtaaagagtggtcacatgttatccaagtagctaagattaaaaagcaactgagctgtcataagcccaagatgcccataaggcctctaacttcaaagaaagtcttagaacaacgatcaattgaattccacgaaagccagggcccaaactgggattagataccccactatgcctggccctaaatcttgatgttctaccttacctgaacatccgcccgagaactacgagcacaaacg</t>
  </si>
  <si>
    <t>OTU40</t>
  </si>
  <si>
    <t>gcggtcacacaagagacccaaattaactgtaacacggcgtaaagagtggcagcacgctatcacaccaactaagatcgaaatgcaactgagctgtcataagcccaagctgcacctaagaccaccctaaaaacaatcttagcatctgcgattgataaaacccacgaaagctaagacccaaactaggattagataccccactatgctcagccttaaatcttggtacttaacttactaaagtatccgcctgagaactacgagcacaaacg</t>
  </si>
  <si>
    <t>OTU41</t>
  </si>
  <si>
    <t>gcggtcatacaggagacccaaattaactttataacggcgtaaagtgtggtactatgatatccaagtaactaagattaaaaagcaactgagccgttccaagctaaagatgctcataaggccacttcttaaagaaaatcttagaataccgattaattgaaacccacgaaagccagggcccaaactgggattagataccccactatgcctagccctaaatctagatacctcccatcacacatgtatccgcctgagaactacgagcacaaacg</t>
  </si>
  <si>
    <t>OTU42</t>
  </si>
  <si>
    <t>gcggtcatacaggagacccaaattaacattaccgacggcgtaaagagtggtcacatgttatccaagtaactaagattaaaaagcgactgagctgtcataagcccaagatgcccataaggcctcctccttaaagaagatcttagaccaacgattaattgagacccacgaaagccagggcccaaactgggattagataccccactatgcctggccctaaatcttgatgctcgatattacctgagcatccgcctgagaactacgagcacaaacg</t>
  </si>
  <si>
    <t>OTU43</t>
  </si>
  <si>
    <t>caccgcggtcatacaggagacccaaatcaactttaccgacggcgtaaagagtggtcacatgttatccaagtaactaagattaaaaagcagctgagctgtcataagcccaagatgctcataaggcctcctccttaaagaagatcttagaccaacgattaattgaagtccacgaaagccagggcccaaactgggattagataccccactatgcctggccctaaatcttgatgttccaccttacctgaacatccgcccgagaactacgagcaca</t>
  </si>
  <si>
    <t>OTU46</t>
  </si>
  <si>
    <t>caccgcggtcatacaggaggctcaaattaactttacaacggcgtaaagagtggtcgcatgttatccaagtagctaagattaaaaagcaactgagctgtcataagcccaagatgcctataagacctccgtcttcaaagaagatcttagaacaacgatcaattgaggccacgaaagccaggacccaaactgggattagataccccactatgcctggccctaaatcttgacgctcgatattacctgagcgcccgcccgagaactacgagcaca</t>
  </si>
  <si>
    <t>OTU47</t>
  </si>
  <si>
    <t>caccgcggtcatacaggagacccaaattaactttataacggcgtaaagagtggtcacatgttatccaagtaactaagattaaaaagcagctgagctgtcataagcccaagatgctcataaggcctcctccttaaagaagatcttagaccaacgattaattgaagtccacgaaagccagggcccaaactgggattagataccccactatgcctggccctaaatcttgatgctcgatattacctgagcgtccgcctgagaactacgagcaca</t>
  </si>
  <si>
    <t>OTU48</t>
  </si>
  <si>
    <t>gcggtcatacaagaaacccaaatcaatagctacccggcgtaaagagtggccacatgttatctgcaccagctaagattaaaatgcaaccaagctgtcataagcctaagatccacctaaacccaacccaaatccatcttagcctcaacgattaattttaacccacgaaagctaggacccaaactgggattagataccccactatgcctggccctaaatcttgatgctcgatcttaccggagcatccgcccgagaactacgagcgcaaacg</t>
  </si>
  <si>
    <t>OTU50</t>
  </si>
  <si>
    <t>caccgcggtcatacaggagacccaaattaactttataacggcgtaaagtgtggtactatgatatccaagtaactaagattaaaaagcaactgagccgttccaagctaaagatgctcataaggccacttcttaaagaaaatcttagaataccgattaattgaaacccacgaaagccagggcccaaactgggattagataccccactatgcctggccctaaatctagatacctcccatcacacatgtatccgcctgagaactacgagcaca</t>
  </si>
  <si>
    <t>OTU54</t>
  </si>
  <si>
    <t>caccgcggtcatacaagaaacccaaatcaatagctacccggcgtaaagagtggccacatgttatctgcaccagctaagattaaaatgcaaccaagctgtcataagcctaagatccacctaaacccaacccaaatccatcttagcctcaacgattaattttaacccacgaaagctaggacccaaactgggattagataccccactatgcctggccctaaatcttgatgctcgatattacctgagcatccgcctgagaactacgagcaca</t>
  </si>
  <si>
    <t>OTU55</t>
  </si>
  <si>
    <t>gcggtcatacaggagacccaaattaacattaccgacggcgtaaagagtggtcacatgttatccaagtaactaagattaaaaagcaactgagctgtcataagcccaagatgcccataaggcctcctccttaaagaagatcttagaccaacgattaattgaaacccacgaaagccagggcccaaactgggattagataccccactatgcctagccctaaatctagatacctcccatcacacatgtatccgcctgagaactacgagcacaaacg</t>
  </si>
  <si>
    <t>OTU56</t>
  </si>
  <si>
    <t>gcggtcatacaggagacccaaatcaactttaccgacggcgtaaagagtggtcacatgttatccaagtaactaagattaaaaagcagctgagctgtcataagcccaagatgctcataaggcctcctccttaaagaagatcttagaacaacgattaattgaactccacgaaagccagggcccaaactgggattagataccccactatgcctggccctaaatcttgatgttccaccttacctgaacatccgcccgagaactacgagcacaaacg</t>
  </si>
  <si>
    <t>OTU57</t>
  </si>
  <si>
    <t>gcggtcatacaggagacccaaattaactttataacggcgtaaagagtggtcacatgttatccaagtagctaagactaaaaagcaactgagctgtcataagcccaagatgctcataaggcctccgccctcaaagaagatcttagaacaacgattaattgaagtccacgaaagccagggcccaaactgggattagataccccactatgcctggccctaaatcttgatgctcgatattacctgagcgtccgcctgagaactacgagcacaaacg</t>
  </si>
  <si>
    <t>Order</t>
  </si>
  <si>
    <t>Family</t>
  </si>
  <si>
    <t>Genus</t>
  </si>
  <si>
    <t>Species</t>
  </si>
  <si>
    <t>Galliformes</t>
  </si>
  <si>
    <t>Phasianidae</t>
  </si>
  <si>
    <t>Gallus</t>
  </si>
  <si>
    <t>Gallus_gallus</t>
  </si>
  <si>
    <t>Paseriformes</t>
  </si>
  <si>
    <t>Locustellidae</t>
  </si>
  <si>
    <t>Locustella</t>
  </si>
  <si>
    <t>Locustella_spp.</t>
  </si>
  <si>
    <t>Oreoicidae</t>
  </si>
  <si>
    <t>Aleadryas</t>
  </si>
  <si>
    <t>Aleadryas_rufinucha</t>
  </si>
  <si>
    <t>Muscicapidae</t>
  </si>
  <si>
    <t>Phoenicurus</t>
  </si>
  <si>
    <t>Phoenicurus_phoenicurus</t>
  </si>
  <si>
    <t>Sittidae</t>
  </si>
  <si>
    <t>Sitta</t>
  </si>
  <si>
    <t>Sitta_europaea</t>
  </si>
  <si>
    <t>Anseriformes</t>
  </si>
  <si>
    <t>Anatidae</t>
  </si>
  <si>
    <t>Anser</t>
  </si>
  <si>
    <t xml:space="preserve">Anser_anser </t>
  </si>
  <si>
    <t>Columbiformes</t>
  </si>
  <si>
    <t>Columbidae</t>
  </si>
  <si>
    <t>Columba</t>
  </si>
  <si>
    <t>Columba_palumbus</t>
  </si>
  <si>
    <t>Troglodytidae</t>
  </si>
  <si>
    <t>Troglodytes</t>
  </si>
  <si>
    <t>Troglodytes_troglodytes</t>
  </si>
  <si>
    <t>Phasianus</t>
  </si>
  <si>
    <t>Phasianus_colchicus</t>
  </si>
  <si>
    <t>N/A</t>
  </si>
  <si>
    <t>Paridae</t>
  </si>
  <si>
    <t>Poecile</t>
  </si>
  <si>
    <t>Poecile_palustris</t>
  </si>
  <si>
    <t>Pelicaniformes</t>
  </si>
  <si>
    <t>Ardeidae</t>
  </si>
  <si>
    <t>Ardea</t>
  </si>
  <si>
    <t>Ardea_cinerea</t>
  </si>
  <si>
    <t>Turdidae</t>
  </si>
  <si>
    <t>Turdus</t>
  </si>
  <si>
    <t>Turdus_merula</t>
  </si>
  <si>
    <t>Motacillidae</t>
  </si>
  <si>
    <t>Anthus</t>
  </si>
  <si>
    <t>Anthus_spp.</t>
  </si>
  <si>
    <t>Sylviidae</t>
  </si>
  <si>
    <t>Sylvia</t>
  </si>
  <si>
    <t>Sylvia_atricapilla</t>
  </si>
  <si>
    <t>Corvidae</t>
  </si>
  <si>
    <t>Garrulus</t>
  </si>
  <si>
    <t>Garrulus_glandarius</t>
  </si>
  <si>
    <t>Motacilla</t>
  </si>
  <si>
    <t>Motacilla_spp.</t>
  </si>
  <si>
    <t>Parus</t>
  </si>
  <si>
    <t>Parus_major</t>
  </si>
  <si>
    <t>Turdus_spp.</t>
  </si>
  <si>
    <t>Oenanthe_oenanthe</t>
  </si>
  <si>
    <t>Oenanthe</t>
  </si>
  <si>
    <t>Taxa1</t>
  </si>
  <si>
    <t>OTU6_30</t>
  </si>
  <si>
    <t>OTU14_32</t>
  </si>
  <si>
    <t>Taxa4</t>
  </si>
  <si>
    <t>OTU12_40</t>
  </si>
  <si>
    <t>OTU7_31</t>
  </si>
  <si>
    <t>Taxa5</t>
  </si>
  <si>
    <t>Taxa6</t>
  </si>
  <si>
    <t>OTU17_26</t>
  </si>
  <si>
    <t>Taxa7</t>
  </si>
  <si>
    <t>Taxa8</t>
  </si>
  <si>
    <t>OTU18_33</t>
  </si>
  <si>
    <t>Taxa9</t>
  </si>
  <si>
    <t>Taxa10</t>
  </si>
  <si>
    <t>Taxa11</t>
  </si>
  <si>
    <t>OTU20_43_47</t>
  </si>
  <si>
    <t>OTU9_15</t>
  </si>
  <si>
    <t>Taxa12</t>
  </si>
  <si>
    <t>OTU4_23_57</t>
  </si>
  <si>
    <t>Taxa13</t>
  </si>
  <si>
    <t>Taxa14</t>
  </si>
  <si>
    <t>OTU11_42</t>
  </si>
  <si>
    <t>Taxa15</t>
  </si>
  <si>
    <t>OTU5_24</t>
  </si>
  <si>
    <t>Taxa16</t>
  </si>
  <si>
    <t>OTU16_21</t>
  </si>
  <si>
    <t>OTU8_34</t>
  </si>
  <si>
    <t>Taxa17</t>
  </si>
  <si>
    <t>Taxa18</t>
  </si>
  <si>
    <t>OTU25_46</t>
  </si>
  <si>
    <t>Taxa19</t>
  </si>
  <si>
    <t>Taxa20</t>
  </si>
  <si>
    <t>OTU10_39</t>
  </si>
  <si>
    <t>Taxa21</t>
  </si>
  <si>
    <t>Taxa</t>
  </si>
  <si>
    <t>OTU2_OTU19_41_50</t>
  </si>
  <si>
    <t>Sum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6"/>
  <sheetViews>
    <sheetView topLeftCell="AE1" workbookViewId="0">
      <selection activeCell="D16" sqref="D16"/>
    </sheetView>
  </sheetViews>
  <sheetFormatPr baseColWidth="10" defaultRowHeight="16" x14ac:dyDescent="0.2"/>
  <sheetData>
    <row r="1" spans="1:50" x14ac:dyDescent="0.2">
      <c r="A1" t="s">
        <v>0</v>
      </c>
      <c r="B1" t="s">
        <v>135</v>
      </c>
      <c r="C1" t="s">
        <v>136</v>
      </c>
      <c r="D1" t="s">
        <v>137</v>
      </c>
      <c r="E1" t="s">
        <v>138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233</v>
      </c>
    </row>
    <row r="2" spans="1:50" x14ac:dyDescent="0.2">
      <c r="A2" t="s">
        <v>45</v>
      </c>
      <c r="B2" t="s">
        <v>139</v>
      </c>
      <c r="C2" t="s">
        <v>140</v>
      </c>
      <c r="D2" t="s">
        <v>141</v>
      </c>
      <c r="E2" t="s">
        <v>142</v>
      </c>
      <c r="F2">
        <v>182584</v>
      </c>
      <c r="G2">
        <v>158037</v>
      </c>
      <c r="H2">
        <v>82343</v>
      </c>
      <c r="I2">
        <v>51431</v>
      </c>
      <c r="J2">
        <v>41397</v>
      </c>
      <c r="K2">
        <v>32609</v>
      </c>
      <c r="L2">
        <v>28866</v>
      </c>
      <c r="M2">
        <v>10659</v>
      </c>
      <c r="N2">
        <v>2183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t="s">
        <v>46</v>
      </c>
    </row>
    <row r="3" spans="1:50" x14ac:dyDescent="0.2">
      <c r="A3" t="s">
        <v>47</v>
      </c>
      <c r="B3" t="s">
        <v>143</v>
      </c>
      <c r="C3" t="s">
        <v>144</v>
      </c>
      <c r="D3" t="s">
        <v>145</v>
      </c>
      <c r="E3" t="s">
        <v>146</v>
      </c>
      <c r="F3">
        <v>45135</v>
      </c>
      <c r="G3">
        <v>2062</v>
      </c>
      <c r="H3">
        <v>43325</v>
      </c>
      <c r="I3">
        <v>0</v>
      </c>
      <c r="J3">
        <v>0</v>
      </c>
      <c r="K3">
        <v>0</v>
      </c>
      <c r="L3">
        <v>18175</v>
      </c>
      <c r="M3">
        <v>69558</v>
      </c>
      <c r="N3">
        <v>34818</v>
      </c>
      <c r="O3">
        <v>103213</v>
      </c>
      <c r="P3">
        <v>104113</v>
      </c>
      <c r="Q3">
        <v>41558</v>
      </c>
      <c r="R3">
        <v>47644</v>
      </c>
      <c r="S3">
        <v>46900</v>
      </c>
      <c r="T3">
        <v>39731</v>
      </c>
      <c r="U3">
        <v>9262</v>
      </c>
      <c r="V3">
        <v>5743</v>
      </c>
      <c r="W3">
        <v>4711</v>
      </c>
      <c r="X3">
        <v>4275</v>
      </c>
      <c r="Y3">
        <v>2839</v>
      </c>
      <c r="Z3">
        <v>2664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48</v>
      </c>
    </row>
    <row r="4" spans="1:50" x14ac:dyDescent="0.2">
      <c r="A4" t="s">
        <v>49</v>
      </c>
      <c r="B4" t="s">
        <v>143</v>
      </c>
      <c r="C4" t="s">
        <v>147</v>
      </c>
      <c r="D4" t="s">
        <v>148</v>
      </c>
      <c r="E4" t="s">
        <v>149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37872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50</v>
      </c>
    </row>
    <row r="5" spans="1:50" x14ac:dyDescent="0.2">
      <c r="A5" t="s">
        <v>51</v>
      </c>
      <c r="B5" t="s">
        <v>143</v>
      </c>
      <c r="C5" t="s">
        <v>150</v>
      </c>
      <c r="D5" t="s">
        <v>151</v>
      </c>
      <c r="E5" t="s">
        <v>15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68747</v>
      </c>
      <c r="AC5">
        <v>6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t="s">
        <v>52</v>
      </c>
    </row>
    <row r="6" spans="1:50" x14ac:dyDescent="0.2">
      <c r="A6" t="s">
        <v>53</v>
      </c>
      <c r="B6" t="s">
        <v>143</v>
      </c>
      <c r="C6" t="s">
        <v>153</v>
      </c>
      <c r="D6" t="s">
        <v>154</v>
      </c>
      <c r="E6" t="s">
        <v>15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99609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54</v>
      </c>
    </row>
    <row r="7" spans="1:50" x14ac:dyDescent="0.2">
      <c r="A7" t="s">
        <v>55</v>
      </c>
      <c r="B7" t="s">
        <v>156</v>
      </c>
      <c r="C7" t="s">
        <v>157</v>
      </c>
      <c r="D7" t="s">
        <v>158</v>
      </c>
      <c r="E7" t="s">
        <v>159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497</v>
      </c>
      <c r="R7">
        <v>0</v>
      </c>
      <c r="S7">
        <v>0</v>
      </c>
      <c r="T7">
        <v>0</v>
      </c>
      <c r="U7">
        <v>36021</v>
      </c>
      <c r="V7">
        <v>0</v>
      </c>
      <c r="W7">
        <v>0</v>
      </c>
      <c r="X7">
        <v>20269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56</v>
      </c>
    </row>
    <row r="8" spans="1:50" x14ac:dyDescent="0.2">
      <c r="A8" t="s">
        <v>57</v>
      </c>
      <c r="B8" t="s">
        <v>160</v>
      </c>
      <c r="C8" t="s">
        <v>161</v>
      </c>
      <c r="D8" t="s">
        <v>162</v>
      </c>
      <c r="E8" t="s">
        <v>16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23998</v>
      </c>
      <c r="AE8">
        <v>17365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 t="s">
        <v>58</v>
      </c>
    </row>
    <row r="9" spans="1:50" x14ac:dyDescent="0.2">
      <c r="A9" t="s">
        <v>59</v>
      </c>
      <c r="B9" t="s">
        <v>143</v>
      </c>
      <c r="C9" t="s">
        <v>164</v>
      </c>
      <c r="D9" t="s">
        <v>165</v>
      </c>
      <c r="E9" t="s">
        <v>16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6885</v>
      </c>
      <c r="AA9">
        <v>0</v>
      </c>
      <c r="AB9">
        <v>0</v>
      </c>
      <c r="AC9">
        <v>0</v>
      </c>
      <c r="AD9">
        <v>0</v>
      </c>
      <c r="AE9">
        <v>0</v>
      </c>
      <c r="AF9">
        <v>31657</v>
      </c>
      <c r="AG9">
        <v>6544</v>
      </c>
      <c r="AH9">
        <v>13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 t="s">
        <v>60</v>
      </c>
    </row>
    <row r="10" spans="1:50" x14ac:dyDescent="0.2">
      <c r="A10" t="s">
        <v>61</v>
      </c>
      <c r="B10" t="s">
        <v>139</v>
      </c>
      <c r="C10" t="s">
        <v>140</v>
      </c>
      <c r="D10" t="s">
        <v>167</v>
      </c>
      <c r="E10" t="s">
        <v>16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1505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4191</v>
      </c>
      <c r="AQ10">
        <v>485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t="s">
        <v>62</v>
      </c>
    </row>
    <row r="11" spans="1:50" x14ac:dyDescent="0.2">
      <c r="A11" t="s">
        <v>63</v>
      </c>
      <c r="B11" t="s">
        <v>143</v>
      </c>
      <c r="C11" t="s">
        <v>150</v>
      </c>
      <c r="D11" t="s">
        <v>169</v>
      </c>
      <c r="E11" t="s">
        <v>169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30123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t="s">
        <v>64</v>
      </c>
    </row>
    <row r="12" spans="1:50" x14ac:dyDescent="0.2">
      <c r="A12" t="s">
        <v>65</v>
      </c>
      <c r="B12" t="s">
        <v>143</v>
      </c>
      <c r="C12" t="s">
        <v>170</v>
      </c>
      <c r="D12" t="s">
        <v>171</v>
      </c>
      <c r="E12" t="s">
        <v>172</v>
      </c>
      <c r="F12">
        <v>0</v>
      </c>
      <c r="G12">
        <v>0</v>
      </c>
      <c r="H12">
        <v>0</v>
      </c>
      <c r="I12">
        <v>0</v>
      </c>
      <c r="J12">
        <v>3448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6916</v>
      </c>
      <c r="AC12">
        <v>0</v>
      </c>
      <c r="AD12">
        <v>0</v>
      </c>
      <c r="AE12">
        <v>0</v>
      </c>
      <c r="AF12">
        <v>3282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541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t="s">
        <v>66</v>
      </c>
    </row>
    <row r="13" spans="1:50" x14ac:dyDescent="0.2">
      <c r="A13" t="s">
        <v>67</v>
      </c>
      <c r="B13" t="s">
        <v>173</v>
      </c>
      <c r="C13" t="s">
        <v>174</v>
      </c>
      <c r="D13" t="s">
        <v>175</v>
      </c>
      <c r="E13" t="s">
        <v>17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23056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 t="s">
        <v>68</v>
      </c>
    </row>
    <row r="14" spans="1:50" x14ac:dyDescent="0.2">
      <c r="A14" t="s">
        <v>69</v>
      </c>
      <c r="B14" t="s">
        <v>143</v>
      </c>
      <c r="C14" t="s">
        <v>177</v>
      </c>
      <c r="D14" t="s">
        <v>178</v>
      </c>
      <c r="E14" t="s">
        <v>17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22047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3755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70</v>
      </c>
    </row>
    <row r="15" spans="1:50" x14ac:dyDescent="0.2">
      <c r="A15" t="s">
        <v>71</v>
      </c>
      <c r="B15" t="s">
        <v>143</v>
      </c>
      <c r="C15" t="s">
        <v>180</v>
      </c>
      <c r="D15" t="s">
        <v>181</v>
      </c>
      <c r="E15" t="s">
        <v>18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9956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51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72</v>
      </c>
    </row>
    <row r="16" spans="1:50" x14ac:dyDescent="0.2">
      <c r="A16" t="s">
        <v>73</v>
      </c>
      <c r="B16" t="s">
        <v>139</v>
      </c>
      <c r="C16" t="s">
        <v>140</v>
      </c>
      <c r="D16" t="s">
        <v>167</v>
      </c>
      <c r="E16" t="s">
        <v>16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2733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4105</v>
      </c>
      <c r="AQ16">
        <v>427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t="s">
        <v>74</v>
      </c>
    </row>
    <row r="17" spans="1:50" x14ac:dyDescent="0.2">
      <c r="A17" t="s">
        <v>75</v>
      </c>
      <c r="B17" t="s">
        <v>143</v>
      </c>
      <c r="C17" t="s">
        <v>183</v>
      </c>
      <c r="D17" t="s">
        <v>184</v>
      </c>
      <c r="E17" t="s">
        <v>18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3386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 t="s">
        <v>76</v>
      </c>
    </row>
    <row r="18" spans="1:50" x14ac:dyDescent="0.2">
      <c r="A18" t="s">
        <v>77</v>
      </c>
      <c r="B18" t="s">
        <v>143</v>
      </c>
      <c r="C18" t="s">
        <v>186</v>
      </c>
      <c r="D18" t="s">
        <v>187</v>
      </c>
      <c r="E18" t="s">
        <v>18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748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78</v>
      </c>
    </row>
    <row r="19" spans="1:50" x14ac:dyDescent="0.2">
      <c r="A19" t="s">
        <v>79</v>
      </c>
      <c r="B19" t="s">
        <v>143</v>
      </c>
      <c r="C19" t="s">
        <v>180</v>
      </c>
      <c r="D19" t="s">
        <v>189</v>
      </c>
      <c r="E19" t="s">
        <v>19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0107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t="s">
        <v>80</v>
      </c>
    </row>
    <row r="20" spans="1:50" x14ac:dyDescent="0.2">
      <c r="A20" t="s">
        <v>81</v>
      </c>
      <c r="B20" t="s">
        <v>143</v>
      </c>
      <c r="C20" t="s">
        <v>144</v>
      </c>
      <c r="D20" t="s">
        <v>169</v>
      </c>
      <c r="E20" t="s">
        <v>169</v>
      </c>
      <c r="F20">
        <v>3655</v>
      </c>
      <c r="G20">
        <v>54</v>
      </c>
      <c r="H20">
        <v>3784</v>
      </c>
      <c r="I20">
        <v>0</v>
      </c>
      <c r="J20">
        <v>0</v>
      </c>
      <c r="K20">
        <v>0</v>
      </c>
      <c r="L20">
        <v>1287</v>
      </c>
      <c r="M20">
        <v>5619</v>
      </c>
      <c r="N20">
        <v>7031</v>
      </c>
      <c r="O20">
        <v>8620</v>
      </c>
      <c r="P20">
        <v>16258</v>
      </c>
      <c r="Q20">
        <v>3759</v>
      </c>
      <c r="R20">
        <v>5845</v>
      </c>
      <c r="S20">
        <v>10853</v>
      </c>
      <c r="T20">
        <v>4900</v>
      </c>
      <c r="U20">
        <v>975</v>
      </c>
      <c r="V20">
        <v>247</v>
      </c>
      <c r="W20">
        <v>96</v>
      </c>
      <c r="X20">
        <v>67</v>
      </c>
      <c r="Y20">
        <v>20</v>
      </c>
      <c r="Z20">
        <v>14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 t="s">
        <v>82</v>
      </c>
    </row>
    <row r="21" spans="1:50" x14ac:dyDescent="0.2">
      <c r="A21" t="s">
        <v>83</v>
      </c>
      <c r="B21" t="s">
        <v>143</v>
      </c>
      <c r="C21" t="s">
        <v>170</v>
      </c>
      <c r="D21" t="s">
        <v>191</v>
      </c>
      <c r="E21" t="s">
        <v>192</v>
      </c>
      <c r="F21">
        <v>0</v>
      </c>
      <c r="G21">
        <v>0</v>
      </c>
      <c r="H21">
        <v>0</v>
      </c>
      <c r="I21">
        <v>0</v>
      </c>
      <c r="J21">
        <v>2586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4190</v>
      </c>
      <c r="AC21">
        <v>0</v>
      </c>
      <c r="AD21">
        <v>0</v>
      </c>
      <c r="AE21">
        <v>0</v>
      </c>
      <c r="AF21">
        <v>1927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2718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 t="s">
        <v>84</v>
      </c>
    </row>
    <row r="22" spans="1:50" x14ac:dyDescent="0.2">
      <c r="A22" t="s">
        <v>85</v>
      </c>
      <c r="B22" t="s">
        <v>143</v>
      </c>
      <c r="C22" t="s">
        <v>183</v>
      </c>
      <c r="D22" t="s">
        <v>184</v>
      </c>
      <c r="E22" t="s">
        <v>18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9365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 t="s">
        <v>86</v>
      </c>
    </row>
    <row r="23" spans="1:50" x14ac:dyDescent="0.2">
      <c r="A23" t="s">
        <v>87</v>
      </c>
      <c r="B23" t="s">
        <v>139</v>
      </c>
      <c r="C23" t="s">
        <v>140</v>
      </c>
      <c r="D23" t="s">
        <v>141</v>
      </c>
      <c r="E23" t="s">
        <v>142</v>
      </c>
      <c r="F23">
        <v>20729</v>
      </c>
      <c r="G23">
        <v>10768</v>
      </c>
      <c r="H23">
        <v>6435</v>
      </c>
      <c r="I23">
        <v>4740</v>
      </c>
      <c r="J23">
        <v>3253</v>
      </c>
      <c r="K23">
        <v>2748</v>
      </c>
      <c r="L23">
        <v>2194</v>
      </c>
      <c r="M23">
        <v>639</v>
      </c>
      <c r="N23">
        <v>34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 t="s">
        <v>88</v>
      </c>
    </row>
    <row r="24" spans="1:50" x14ac:dyDescent="0.2">
      <c r="A24" t="s">
        <v>89</v>
      </c>
      <c r="B24" t="s">
        <v>143</v>
      </c>
      <c r="C24" t="s">
        <v>150</v>
      </c>
      <c r="D24" t="s">
        <v>151</v>
      </c>
      <c r="E24" t="s">
        <v>15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21319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 t="s">
        <v>90</v>
      </c>
    </row>
    <row r="25" spans="1:50" x14ac:dyDescent="0.2">
      <c r="A25" t="s">
        <v>91</v>
      </c>
      <c r="B25" t="s">
        <v>143</v>
      </c>
      <c r="C25" t="s">
        <v>153</v>
      </c>
      <c r="D25" t="s">
        <v>154</v>
      </c>
      <c r="E25" t="s">
        <v>15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4966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t="s">
        <v>92</v>
      </c>
    </row>
    <row r="26" spans="1:50" x14ac:dyDescent="0.2">
      <c r="A26" t="s">
        <v>93</v>
      </c>
      <c r="B26" t="s">
        <v>143</v>
      </c>
      <c r="C26" t="s">
        <v>177</v>
      </c>
      <c r="D26" t="s">
        <v>178</v>
      </c>
      <c r="E26" t="s">
        <v>19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499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2139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94</v>
      </c>
    </row>
    <row r="27" spans="1:50" x14ac:dyDescent="0.2">
      <c r="A27" t="s">
        <v>95</v>
      </c>
      <c r="B27" t="s">
        <v>143</v>
      </c>
      <c r="C27" t="s">
        <v>186</v>
      </c>
      <c r="D27" t="s">
        <v>187</v>
      </c>
      <c r="E27" t="s">
        <v>188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2763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96</v>
      </c>
    </row>
    <row r="28" spans="1:50" x14ac:dyDescent="0.2">
      <c r="A28" t="s">
        <v>97</v>
      </c>
      <c r="B28" t="s">
        <v>143</v>
      </c>
      <c r="C28" t="s">
        <v>147</v>
      </c>
      <c r="D28" t="s">
        <v>148</v>
      </c>
      <c r="E28" t="s">
        <v>149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3376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98</v>
      </c>
    </row>
    <row r="29" spans="1:50" x14ac:dyDescent="0.2">
      <c r="A29" t="s">
        <v>99</v>
      </c>
      <c r="B29" t="s">
        <v>156</v>
      </c>
      <c r="C29" t="s">
        <v>157</v>
      </c>
      <c r="D29" t="s">
        <v>158</v>
      </c>
      <c r="E29" t="s">
        <v>15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257</v>
      </c>
      <c r="R29">
        <v>0</v>
      </c>
      <c r="S29">
        <v>0</v>
      </c>
      <c r="T29">
        <v>0</v>
      </c>
      <c r="U29">
        <v>3194</v>
      </c>
      <c r="V29">
        <v>0</v>
      </c>
      <c r="W29">
        <v>0</v>
      </c>
      <c r="X29">
        <v>2314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 t="s">
        <v>100</v>
      </c>
    </row>
    <row r="30" spans="1:50" x14ac:dyDescent="0.2">
      <c r="A30" t="s">
        <v>101</v>
      </c>
      <c r="B30" t="s">
        <v>160</v>
      </c>
      <c r="C30" t="s">
        <v>161</v>
      </c>
      <c r="D30" t="s">
        <v>162</v>
      </c>
      <c r="E30" t="s">
        <v>16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920</v>
      </c>
      <c r="AE30">
        <v>141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 t="s">
        <v>102</v>
      </c>
    </row>
    <row r="31" spans="1:50" x14ac:dyDescent="0.2">
      <c r="A31" t="s">
        <v>103</v>
      </c>
      <c r="B31" t="s">
        <v>143</v>
      </c>
      <c r="C31" t="s">
        <v>180</v>
      </c>
      <c r="D31" t="s">
        <v>181</v>
      </c>
      <c r="E31" t="s">
        <v>18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49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t="s">
        <v>104</v>
      </c>
    </row>
    <row r="32" spans="1:50" x14ac:dyDescent="0.2">
      <c r="A32" t="s">
        <v>105</v>
      </c>
      <c r="B32" t="s">
        <v>143</v>
      </c>
      <c r="C32" t="s">
        <v>180</v>
      </c>
      <c r="D32" t="s">
        <v>189</v>
      </c>
      <c r="E32" t="s">
        <v>19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47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 t="s">
        <v>106</v>
      </c>
    </row>
    <row r="33" spans="1:50" x14ac:dyDescent="0.2">
      <c r="A33" t="s">
        <v>107</v>
      </c>
      <c r="B33" t="s">
        <v>143</v>
      </c>
      <c r="C33" t="s">
        <v>164</v>
      </c>
      <c r="D33" t="s">
        <v>165</v>
      </c>
      <c r="E33" t="s">
        <v>16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482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3323</v>
      </c>
      <c r="AG33">
        <v>568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 t="s">
        <v>108</v>
      </c>
    </row>
    <row r="34" spans="1:50" x14ac:dyDescent="0.2">
      <c r="A34" t="s">
        <v>109</v>
      </c>
      <c r="B34" t="s">
        <v>143</v>
      </c>
      <c r="C34" t="s">
        <v>150</v>
      </c>
      <c r="D34" t="s">
        <v>169</v>
      </c>
      <c r="E34" t="s">
        <v>16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2408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 t="s">
        <v>110</v>
      </c>
    </row>
    <row r="35" spans="1:50" x14ac:dyDescent="0.2">
      <c r="A35" t="s">
        <v>111</v>
      </c>
      <c r="B35" t="s">
        <v>173</v>
      </c>
      <c r="C35" t="s">
        <v>174</v>
      </c>
      <c r="D35" t="s">
        <v>175</v>
      </c>
      <c r="E35" t="s">
        <v>176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1699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 t="s">
        <v>112</v>
      </c>
    </row>
    <row r="36" spans="1:50" x14ac:dyDescent="0.2">
      <c r="A36" t="s">
        <v>113</v>
      </c>
      <c r="B36" t="s">
        <v>143</v>
      </c>
      <c r="C36" t="s">
        <v>144</v>
      </c>
      <c r="D36" t="s">
        <v>169</v>
      </c>
      <c r="E36" t="s">
        <v>169</v>
      </c>
      <c r="F36">
        <v>19</v>
      </c>
      <c r="G36">
        <v>14</v>
      </c>
      <c r="H36">
        <v>2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 t="s">
        <v>114</v>
      </c>
    </row>
    <row r="37" spans="1:50" x14ac:dyDescent="0.2">
      <c r="A37" t="s">
        <v>115</v>
      </c>
      <c r="B37" t="s">
        <v>143</v>
      </c>
      <c r="C37" t="s">
        <v>170</v>
      </c>
      <c r="D37" t="s">
        <v>171</v>
      </c>
      <c r="E37" t="s">
        <v>172</v>
      </c>
      <c r="F37">
        <v>0</v>
      </c>
      <c r="G37">
        <v>0</v>
      </c>
      <c r="H37">
        <v>0</v>
      </c>
      <c r="I37">
        <v>0</v>
      </c>
      <c r="J37">
        <v>213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312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 t="s">
        <v>116</v>
      </c>
    </row>
    <row r="38" spans="1:50" x14ac:dyDescent="0.2">
      <c r="A38" t="s">
        <v>117</v>
      </c>
      <c r="B38" t="s">
        <v>143</v>
      </c>
      <c r="C38" t="s">
        <v>170</v>
      </c>
      <c r="D38" t="s">
        <v>191</v>
      </c>
      <c r="E38" t="s">
        <v>19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55</v>
      </c>
      <c r="AC38">
        <v>0</v>
      </c>
      <c r="AD38">
        <v>0</v>
      </c>
      <c r="AE38">
        <v>0</v>
      </c>
      <c r="AF38">
        <v>6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118</v>
      </c>
    </row>
    <row r="39" spans="1:50" x14ac:dyDescent="0.2">
      <c r="A39" t="s">
        <v>119</v>
      </c>
      <c r="B39" t="s">
        <v>143</v>
      </c>
      <c r="C39" t="s">
        <v>177</v>
      </c>
      <c r="D39" t="s">
        <v>178</v>
      </c>
      <c r="E39" t="s">
        <v>19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373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t="s">
        <v>120</v>
      </c>
    </row>
    <row r="40" spans="1:50" x14ac:dyDescent="0.2">
      <c r="A40" t="s">
        <v>121</v>
      </c>
      <c r="B40" t="s">
        <v>143</v>
      </c>
      <c r="C40" t="s">
        <v>170</v>
      </c>
      <c r="D40" t="s">
        <v>191</v>
      </c>
      <c r="E40" t="s">
        <v>19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969</v>
      </c>
      <c r="AC40">
        <v>0</v>
      </c>
      <c r="AD40">
        <v>0</v>
      </c>
      <c r="AE40">
        <v>0</v>
      </c>
      <c r="AF40">
        <v>25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 t="s">
        <v>122</v>
      </c>
    </row>
    <row r="41" spans="1:50" x14ac:dyDescent="0.2">
      <c r="A41" t="s">
        <v>123</v>
      </c>
      <c r="B41" t="s">
        <v>139</v>
      </c>
      <c r="C41" t="s">
        <v>140</v>
      </c>
      <c r="D41" t="s">
        <v>141</v>
      </c>
      <c r="E41" t="s">
        <v>142</v>
      </c>
      <c r="F41">
        <v>8</v>
      </c>
      <c r="G41">
        <v>0</v>
      </c>
      <c r="H41">
        <v>7</v>
      </c>
      <c r="I41">
        <v>0</v>
      </c>
      <c r="J41">
        <v>16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124</v>
      </c>
    </row>
    <row r="42" spans="1:50" x14ac:dyDescent="0.2">
      <c r="A42" t="s">
        <v>125</v>
      </c>
      <c r="B42" t="s">
        <v>143</v>
      </c>
      <c r="C42" t="s">
        <v>144</v>
      </c>
      <c r="D42" t="s">
        <v>169</v>
      </c>
      <c r="E42" t="s">
        <v>169</v>
      </c>
      <c r="F42">
        <v>5</v>
      </c>
      <c r="G42">
        <v>5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 t="s">
        <v>126</v>
      </c>
    </row>
    <row r="43" spans="1:50" x14ac:dyDescent="0.2">
      <c r="A43" t="s">
        <v>127</v>
      </c>
      <c r="B43" t="s">
        <v>139</v>
      </c>
      <c r="C43" t="s">
        <v>140</v>
      </c>
      <c r="D43" t="s">
        <v>141</v>
      </c>
      <c r="E43" t="s">
        <v>142</v>
      </c>
      <c r="F43">
        <v>0</v>
      </c>
      <c r="G43">
        <v>0</v>
      </c>
      <c r="H43">
        <v>0</v>
      </c>
      <c r="I43">
        <v>0</v>
      </c>
      <c r="J43">
        <v>8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 t="s">
        <v>128</v>
      </c>
    </row>
    <row r="44" spans="1:50" x14ac:dyDescent="0.2">
      <c r="A44" t="s">
        <v>129</v>
      </c>
      <c r="B44" t="s">
        <v>143</v>
      </c>
      <c r="C44" t="s">
        <v>170</v>
      </c>
      <c r="D44" t="s">
        <v>169</v>
      </c>
      <c r="E44" t="s">
        <v>169</v>
      </c>
      <c r="F44">
        <v>0</v>
      </c>
      <c r="G44">
        <v>0</v>
      </c>
      <c r="H44">
        <v>0</v>
      </c>
      <c r="I44">
        <v>0</v>
      </c>
      <c r="J44">
        <v>6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 t="s">
        <v>130</v>
      </c>
    </row>
    <row r="45" spans="1:50" x14ac:dyDescent="0.2">
      <c r="A45" t="s">
        <v>131</v>
      </c>
      <c r="B45" t="s">
        <v>143</v>
      </c>
      <c r="C45" t="s">
        <v>150</v>
      </c>
      <c r="D45" t="s">
        <v>195</v>
      </c>
      <c r="E45" t="s">
        <v>19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t="s">
        <v>132</v>
      </c>
    </row>
    <row r="46" spans="1:50" x14ac:dyDescent="0.2">
      <c r="A46" t="s">
        <v>133</v>
      </c>
      <c r="B46" t="s">
        <v>143</v>
      </c>
      <c r="C46" t="s">
        <v>150</v>
      </c>
      <c r="D46" t="s">
        <v>151</v>
      </c>
      <c r="E46" t="s">
        <v>15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 t="s">
        <v>13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A954E-1356-4544-BF99-416C9073E47C}">
  <dimension ref="A1:AY20"/>
  <sheetViews>
    <sheetView tabSelected="1" workbookViewId="0">
      <selection activeCell="A20" sqref="A20:XFD20"/>
    </sheetView>
  </sheetViews>
  <sheetFormatPr baseColWidth="10" defaultRowHeight="16" x14ac:dyDescent="0.2"/>
  <cols>
    <col min="6" max="6" width="22.1640625" bestFit="1" customWidth="1"/>
    <col min="7" max="7" width="22.1640625" customWidth="1"/>
  </cols>
  <sheetData>
    <row r="1" spans="1:51" x14ac:dyDescent="0.2">
      <c r="A1" t="s">
        <v>0</v>
      </c>
      <c r="B1" t="s">
        <v>230</v>
      </c>
      <c r="C1" t="s">
        <v>135</v>
      </c>
      <c r="D1" t="s">
        <v>136</v>
      </c>
      <c r="E1" t="s">
        <v>137</v>
      </c>
      <c r="F1" t="s">
        <v>138</v>
      </c>
      <c r="G1" t="s">
        <v>232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</row>
    <row r="2" spans="1:51" s="1" customFormat="1" x14ac:dyDescent="0.2">
      <c r="A2" t="s">
        <v>231</v>
      </c>
      <c r="B2" t="s">
        <v>196</v>
      </c>
      <c r="C2" t="s">
        <v>143</v>
      </c>
      <c r="D2" t="s">
        <v>144</v>
      </c>
      <c r="E2" t="s">
        <v>145</v>
      </c>
      <c r="F2" t="s">
        <v>146</v>
      </c>
      <c r="G2">
        <f t="shared" ref="G2:G20" si="0">SUM(H2:AY2)</f>
        <v>699001</v>
      </c>
      <c r="H2">
        <v>48814</v>
      </c>
      <c r="I2">
        <v>2135</v>
      </c>
      <c r="J2">
        <v>47131</v>
      </c>
      <c r="K2">
        <v>0</v>
      </c>
      <c r="L2">
        <v>0</v>
      </c>
      <c r="M2">
        <v>0</v>
      </c>
      <c r="N2">
        <v>19462</v>
      </c>
      <c r="O2">
        <v>75177</v>
      </c>
      <c r="P2">
        <v>41849</v>
      </c>
      <c r="Q2">
        <v>111833</v>
      </c>
      <c r="R2">
        <v>120371</v>
      </c>
      <c r="S2">
        <v>45317</v>
      </c>
      <c r="T2">
        <v>53489</v>
      </c>
      <c r="U2">
        <v>57753</v>
      </c>
      <c r="V2">
        <v>44631</v>
      </c>
      <c r="W2">
        <v>10237</v>
      </c>
      <c r="X2">
        <v>5990</v>
      </c>
      <c r="Y2">
        <v>4807</v>
      </c>
      <c r="Z2">
        <v>4342</v>
      </c>
      <c r="AA2">
        <v>2859</v>
      </c>
      <c r="AB2">
        <v>2804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</row>
    <row r="3" spans="1:51" x14ac:dyDescent="0.2">
      <c r="A3" t="s">
        <v>214</v>
      </c>
      <c r="B3" t="s">
        <v>199</v>
      </c>
      <c r="C3" t="s">
        <v>143</v>
      </c>
      <c r="D3" t="s">
        <v>150</v>
      </c>
      <c r="E3" t="s">
        <v>151</v>
      </c>
      <c r="F3" t="s">
        <v>152</v>
      </c>
      <c r="G3">
        <f t="shared" si="0"/>
        <v>19008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90076</v>
      </c>
      <c r="AE3">
        <v>6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x14ac:dyDescent="0.2">
      <c r="A4" t="s">
        <v>219</v>
      </c>
      <c r="B4" t="s">
        <v>202</v>
      </c>
      <c r="C4" t="s">
        <v>143</v>
      </c>
      <c r="D4" t="s">
        <v>153</v>
      </c>
      <c r="E4" t="s">
        <v>154</v>
      </c>
      <c r="F4" t="s">
        <v>155</v>
      </c>
      <c r="G4">
        <f t="shared" si="0"/>
        <v>11457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14575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">
      <c r="A5" t="s">
        <v>197</v>
      </c>
      <c r="B5" t="s">
        <v>203</v>
      </c>
      <c r="C5" t="s">
        <v>156</v>
      </c>
      <c r="D5" t="s">
        <v>157</v>
      </c>
      <c r="E5" t="s">
        <v>158</v>
      </c>
      <c r="F5" t="s">
        <v>159</v>
      </c>
      <c r="G5">
        <f t="shared" si="0"/>
        <v>6255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754</v>
      </c>
      <c r="T5">
        <v>0</v>
      </c>
      <c r="U5">
        <v>0</v>
      </c>
      <c r="V5">
        <v>0</v>
      </c>
      <c r="W5">
        <v>39215</v>
      </c>
      <c r="X5">
        <v>0</v>
      </c>
      <c r="Y5">
        <v>0</v>
      </c>
      <c r="Z5">
        <v>2258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">
      <c r="A6" t="s">
        <v>217</v>
      </c>
      <c r="B6" t="s">
        <v>205</v>
      </c>
      <c r="C6" t="s">
        <v>143</v>
      </c>
      <c r="D6" t="s">
        <v>170</v>
      </c>
      <c r="E6" t="s">
        <v>171</v>
      </c>
      <c r="F6" t="s">
        <v>172</v>
      </c>
      <c r="G6">
        <f t="shared" si="0"/>
        <v>52538</v>
      </c>
      <c r="H6">
        <v>0</v>
      </c>
      <c r="I6">
        <v>0</v>
      </c>
      <c r="J6">
        <v>0</v>
      </c>
      <c r="K6">
        <v>0</v>
      </c>
      <c r="L6">
        <v>36618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6916</v>
      </c>
      <c r="AE6">
        <v>0</v>
      </c>
      <c r="AF6">
        <v>0</v>
      </c>
      <c r="AG6">
        <v>0</v>
      </c>
      <c r="AH6">
        <v>3282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5722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">
      <c r="A7" t="s">
        <v>222</v>
      </c>
      <c r="B7" t="s">
        <v>206</v>
      </c>
      <c r="C7" t="s">
        <v>143</v>
      </c>
      <c r="D7" t="s">
        <v>164</v>
      </c>
      <c r="E7" t="s">
        <v>165</v>
      </c>
      <c r="F7" t="s">
        <v>166</v>
      </c>
      <c r="G7">
        <f t="shared" si="0"/>
        <v>4958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7367</v>
      </c>
      <c r="AC7">
        <v>0</v>
      </c>
      <c r="AD7">
        <v>0</v>
      </c>
      <c r="AE7">
        <v>0</v>
      </c>
      <c r="AF7">
        <v>0</v>
      </c>
      <c r="AG7">
        <v>0</v>
      </c>
      <c r="AH7">
        <v>34980</v>
      </c>
      <c r="AI7">
        <v>7112</v>
      </c>
      <c r="AJ7">
        <v>13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">
      <c r="A8" t="s">
        <v>201</v>
      </c>
      <c r="B8" t="s">
        <v>208</v>
      </c>
      <c r="C8" t="s">
        <v>160</v>
      </c>
      <c r="D8" t="s">
        <v>161</v>
      </c>
      <c r="E8" t="s">
        <v>162</v>
      </c>
      <c r="F8" t="s">
        <v>163</v>
      </c>
      <c r="G8">
        <f t="shared" si="0"/>
        <v>44694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25918</v>
      </c>
      <c r="AG8">
        <v>18776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2">
      <c r="A9" t="s">
        <v>212</v>
      </c>
      <c r="B9" t="s">
        <v>209</v>
      </c>
      <c r="C9" t="s">
        <v>139</v>
      </c>
      <c r="D9" t="s">
        <v>140</v>
      </c>
      <c r="E9" t="s">
        <v>167</v>
      </c>
      <c r="F9" t="s">
        <v>168</v>
      </c>
      <c r="G9">
        <f t="shared" si="0"/>
        <v>4344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34238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8296</v>
      </c>
      <c r="AS9">
        <v>912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x14ac:dyDescent="0.2">
      <c r="A10" t="s">
        <v>221</v>
      </c>
      <c r="B10" t="s">
        <v>210</v>
      </c>
      <c r="C10" t="s">
        <v>143</v>
      </c>
      <c r="D10" t="s">
        <v>183</v>
      </c>
      <c r="E10" t="s">
        <v>184</v>
      </c>
      <c r="F10" t="s">
        <v>185</v>
      </c>
      <c r="G10">
        <f t="shared" si="0"/>
        <v>4322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43225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">
      <c r="A11" t="s">
        <v>228</v>
      </c>
      <c r="B11" t="s">
        <v>213</v>
      </c>
      <c r="C11" t="s">
        <v>143</v>
      </c>
      <c r="D11" t="s">
        <v>150</v>
      </c>
      <c r="E11" t="s">
        <v>169</v>
      </c>
      <c r="F11" t="s">
        <v>169</v>
      </c>
      <c r="G11">
        <f t="shared" si="0"/>
        <v>3253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3253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">
      <c r="A12" t="s">
        <v>69</v>
      </c>
      <c r="B12" t="s">
        <v>215</v>
      </c>
      <c r="C12" t="s">
        <v>143</v>
      </c>
      <c r="D12" t="s">
        <v>177</v>
      </c>
      <c r="E12" t="s">
        <v>178</v>
      </c>
      <c r="F12" t="s">
        <v>179</v>
      </c>
      <c r="G12">
        <f t="shared" si="0"/>
        <v>2580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22047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3755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x14ac:dyDescent="0.2">
      <c r="A13" t="s">
        <v>200</v>
      </c>
      <c r="B13" t="s">
        <v>216</v>
      </c>
      <c r="C13" t="s">
        <v>173</v>
      </c>
      <c r="D13" t="s">
        <v>174</v>
      </c>
      <c r="E13" t="s">
        <v>175</v>
      </c>
      <c r="F13" t="s">
        <v>176</v>
      </c>
      <c r="G13">
        <f t="shared" si="0"/>
        <v>2475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24755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2">
      <c r="A14" t="s">
        <v>198</v>
      </c>
      <c r="B14" t="s">
        <v>218</v>
      </c>
      <c r="C14" t="s">
        <v>143</v>
      </c>
      <c r="D14" t="s">
        <v>180</v>
      </c>
      <c r="E14" t="s">
        <v>181</v>
      </c>
      <c r="F14" t="s">
        <v>182</v>
      </c>
      <c r="G14">
        <f t="shared" si="0"/>
        <v>21967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21447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52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">
      <c r="A15" t="s">
        <v>204</v>
      </c>
      <c r="B15" t="s">
        <v>220</v>
      </c>
      <c r="C15" t="s">
        <v>143</v>
      </c>
      <c r="D15" t="s">
        <v>186</v>
      </c>
      <c r="E15" t="s">
        <v>187</v>
      </c>
      <c r="F15" t="s">
        <v>188</v>
      </c>
      <c r="G15">
        <f t="shared" si="0"/>
        <v>2024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20244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2">
      <c r="A16" t="s">
        <v>211</v>
      </c>
      <c r="B16" t="s">
        <v>223</v>
      </c>
      <c r="C16" t="s">
        <v>143</v>
      </c>
      <c r="D16" t="s">
        <v>170</v>
      </c>
      <c r="E16" t="s">
        <v>191</v>
      </c>
      <c r="F16" t="s">
        <v>192</v>
      </c>
      <c r="G16">
        <f t="shared" si="0"/>
        <v>12704</v>
      </c>
      <c r="H16">
        <v>0</v>
      </c>
      <c r="I16">
        <v>0</v>
      </c>
      <c r="J16">
        <v>0</v>
      </c>
      <c r="K16">
        <v>0</v>
      </c>
      <c r="L16">
        <v>2586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5214</v>
      </c>
      <c r="AE16">
        <v>0</v>
      </c>
      <c r="AF16">
        <v>0</v>
      </c>
      <c r="AG16">
        <v>0</v>
      </c>
      <c r="AH16">
        <v>2186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2718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</row>
    <row r="17" spans="1:51" s="2" customFormat="1" x14ac:dyDescent="0.2">
      <c r="A17" t="s">
        <v>207</v>
      </c>
      <c r="B17" t="s">
        <v>224</v>
      </c>
      <c r="C17" t="s">
        <v>143</v>
      </c>
      <c r="D17" t="s">
        <v>180</v>
      </c>
      <c r="E17" t="s">
        <v>189</v>
      </c>
      <c r="F17" t="s">
        <v>190</v>
      </c>
      <c r="G17">
        <f t="shared" si="0"/>
        <v>1057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0577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1:51" x14ac:dyDescent="0.2">
      <c r="A18" t="s">
        <v>225</v>
      </c>
      <c r="B18" t="s">
        <v>226</v>
      </c>
      <c r="C18" t="s">
        <v>143</v>
      </c>
      <c r="D18" t="s">
        <v>177</v>
      </c>
      <c r="E18" t="s">
        <v>178</v>
      </c>
      <c r="F18" t="s">
        <v>193</v>
      </c>
      <c r="G18">
        <f t="shared" si="0"/>
        <v>401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499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512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</row>
    <row r="19" spans="1:51" x14ac:dyDescent="0.2">
      <c r="A19" t="s">
        <v>131</v>
      </c>
      <c r="B19" t="s">
        <v>227</v>
      </c>
      <c r="C19" t="s">
        <v>143</v>
      </c>
      <c r="D19" t="s">
        <v>150</v>
      </c>
      <c r="E19" t="s">
        <v>195</v>
      </c>
      <c r="F19" t="s">
        <v>194</v>
      </c>
      <c r="G19">
        <f t="shared" si="0"/>
        <v>1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2">
      <c r="A20" t="s">
        <v>129</v>
      </c>
      <c r="B20" t="s">
        <v>229</v>
      </c>
      <c r="C20" t="s">
        <v>143</v>
      </c>
      <c r="D20" t="s">
        <v>170</v>
      </c>
      <c r="E20" t="s">
        <v>169</v>
      </c>
      <c r="F20" t="s">
        <v>169</v>
      </c>
      <c r="G20">
        <f t="shared" si="0"/>
        <v>6</v>
      </c>
      <c r="H20">
        <v>0</v>
      </c>
      <c r="I20">
        <v>0</v>
      </c>
      <c r="J20">
        <v>0</v>
      </c>
      <c r="K20">
        <v>0</v>
      </c>
      <c r="L20">
        <v>6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CC5C-3321-F742-8CCE-DA4C91DC1B79}">
  <dimension ref="A1:AW18"/>
  <sheetViews>
    <sheetView workbookViewId="0">
      <selection activeCell="AU6" sqref="AU6"/>
    </sheetView>
  </sheetViews>
  <sheetFormatPr baseColWidth="10" defaultRowHeight="16" x14ac:dyDescent="0.2"/>
  <cols>
    <col min="6" max="6" width="22.1640625" bestFit="1" customWidth="1"/>
    <col min="7" max="7" width="22.1640625" customWidth="1"/>
  </cols>
  <sheetData>
    <row r="1" spans="1:49" x14ac:dyDescent="0.2">
      <c r="A1" t="s">
        <v>0</v>
      </c>
      <c r="B1" t="s">
        <v>230</v>
      </c>
      <c r="C1" t="s">
        <v>135</v>
      </c>
      <c r="D1" t="s">
        <v>136</v>
      </c>
      <c r="E1" t="s">
        <v>137</v>
      </c>
      <c r="F1" t="s">
        <v>138</v>
      </c>
      <c r="G1" t="s">
        <v>232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</row>
    <row r="2" spans="1:49" x14ac:dyDescent="0.2">
      <c r="A2" t="s">
        <v>231</v>
      </c>
      <c r="B2" t="s">
        <v>196</v>
      </c>
      <c r="C2" t="s">
        <v>143</v>
      </c>
      <c r="D2" t="s">
        <v>144</v>
      </c>
      <c r="E2" t="s">
        <v>145</v>
      </c>
      <c r="F2" t="s">
        <v>146</v>
      </c>
      <c r="G2">
        <f t="shared" ref="G2:G18" si="0">SUM(H2:AW2)</f>
        <v>641248</v>
      </c>
      <c r="H2">
        <v>48814</v>
      </c>
      <c r="I2">
        <v>2135</v>
      </c>
      <c r="J2">
        <v>47131</v>
      </c>
      <c r="K2">
        <v>0</v>
      </c>
      <c r="L2">
        <v>0</v>
      </c>
      <c r="M2">
        <v>0</v>
      </c>
      <c r="N2">
        <v>19462</v>
      </c>
      <c r="O2">
        <v>75177</v>
      </c>
      <c r="P2">
        <v>41849</v>
      </c>
      <c r="Q2">
        <v>111833</v>
      </c>
      <c r="R2">
        <v>120371</v>
      </c>
      <c r="S2">
        <v>45317</v>
      </c>
      <c r="T2">
        <v>53489</v>
      </c>
      <c r="U2">
        <v>44631</v>
      </c>
      <c r="V2">
        <v>10237</v>
      </c>
      <c r="W2">
        <v>5990</v>
      </c>
      <c r="X2">
        <v>4807</v>
      </c>
      <c r="Y2">
        <v>4342</v>
      </c>
      <c r="Z2">
        <v>2859</v>
      </c>
      <c r="AA2">
        <v>2804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</row>
    <row r="3" spans="1:49" x14ac:dyDescent="0.2">
      <c r="A3" t="s">
        <v>214</v>
      </c>
      <c r="B3" t="s">
        <v>199</v>
      </c>
      <c r="C3" t="s">
        <v>143</v>
      </c>
      <c r="D3" t="s">
        <v>150</v>
      </c>
      <c r="E3" t="s">
        <v>151</v>
      </c>
      <c r="F3" t="s">
        <v>152</v>
      </c>
      <c r="G3">
        <f t="shared" si="0"/>
        <v>19008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90076</v>
      </c>
      <c r="AC3">
        <v>6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</row>
    <row r="4" spans="1:49" x14ac:dyDescent="0.2">
      <c r="A4" t="s">
        <v>219</v>
      </c>
      <c r="B4" t="s">
        <v>202</v>
      </c>
      <c r="C4" t="s">
        <v>143</v>
      </c>
      <c r="D4" t="s">
        <v>153</v>
      </c>
      <c r="E4" t="s">
        <v>154</v>
      </c>
      <c r="F4" t="s">
        <v>155</v>
      </c>
      <c r="G4">
        <f t="shared" si="0"/>
        <v>11457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14575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</row>
    <row r="5" spans="1:49" x14ac:dyDescent="0.2">
      <c r="A5" t="s">
        <v>197</v>
      </c>
      <c r="B5" t="s">
        <v>203</v>
      </c>
      <c r="C5" t="s">
        <v>156</v>
      </c>
      <c r="D5" t="s">
        <v>157</v>
      </c>
      <c r="E5" t="s">
        <v>158</v>
      </c>
      <c r="F5" t="s">
        <v>159</v>
      </c>
      <c r="G5">
        <f t="shared" si="0"/>
        <v>6255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754</v>
      </c>
      <c r="T5">
        <v>0</v>
      </c>
      <c r="U5">
        <v>0</v>
      </c>
      <c r="V5">
        <v>39215</v>
      </c>
      <c r="W5">
        <v>0</v>
      </c>
      <c r="X5">
        <v>0</v>
      </c>
      <c r="Y5">
        <v>22583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</row>
    <row r="6" spans="1:49" x14ac:dyDescent="0.2">
      <c r="A6" t="s">
        <v>217</v>
      </c>
      <c r="B6" t="s">
        <v>205</v>
      </c>
      <c r="C6" t="s">
        <v>143</v>
      </c>
      <c r="D6" t="s">
        <v>170</v>
      </c>
      <c r="E6" t="s">
        <v>171</v>
      </c>
      <c r="F6" t="s">
        <v>172</v>
      </c>
      <c r="G6">
        <f t="shared" si="0"/>
        <v>52538</v>
      </c>
      <c r="H6">
        <v>0</v>
      </c>
      <c r="I6">
        <v>0</v>
      </c>
      <c r="J6">
        <v>0</v>
      </c>
      <c r="K6">
        <v>0</v>
      </c>
      <c r="L6">
        <v>36618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6916</v>
      </c>
      <c r="AC6">
        <v>0</v>
      </c>
      <c r="AD6">
        <v>0</v>
      </c>
      <c r="AE6">
        <v>0</v>
      </c>
      <c r="AF6">
        <v>3282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5722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</row>
    <row r="7" spans="1:49" x14ac:dyDescent="0.2">
      <c r="A7" t="s">
        <v>222</v>
      </c>
      <c r="B7" t="s">
        <v>206</v>
      </c>
      <c r="C7" t="s">
        <v>143</v>
      </c>
      <c r="D7" t="s">
        <v>164</v>
      </c>
      <c r="E7" t="s">
        <v>165</v>
      </c>
      <c r="F7" t="s">
        <v>166</v>
      </c>
      <c r="G7">
        <f t="shared" si="0"/>
        <v>4958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7367</v>
      </c>
      <c r="AB7">
        <v>0</v>
      </c>
      <c r="AC7">
        <v>0</v>
      </c>
      <c r="AD7">
        <v>0</v>
      </c>
      <c r="AE7">
        <v>0</v>
      </c>
      <c r="AF7">
        <v>34980</v>
      </c>
      <c r="AG7">
        <v>7112</v>
      </c>
      <c r="AH7">
        <v>13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</row>
    <row r="8" spans="1:49" x14ac:dyDescent="0.2">
      <c r="A8" t="s">
        <v>201</v>
      </c>
      <c r="B8" t="s">
        <v>208</v>
      </c>
      <c r="C8" t="s">
        <v>160</v>
      </c>
      <c r="D8" t="s">
        <v>161</v>
      </c>
      <c r="E8" t="s">
        <v>162</v>
      </c>
      <c r="F8" t="s">
        <v>163</v>
      </c>
      <c r="G8">
        <f t="shared" si="0"/>
        <v>44694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25918</v>
      </c>
      <c r="AE8">
        <v>18776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</row>
    <row r="9" spans="1:49" x14ac:dyDescent="0.2">
      <c r="A9" t="s">
        <v>212</v>
      </c>
      <c r="B9" t="s">
        <v>209</v>
      </c>
      <c r="C9" t="s">
        <v>139</v>
      </c>
      <c r="D9" t="s">
        <v>140</v>
      </c>
      <c r="E9" t="s">
        <v>167</v>
      </c>
      <c r="F9" t="s">
        <v>168</v>
      </c>
      <c r="G9">
        <f t="shared" si="0"/>
        <v>4344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34238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8296</v>
      </c>
      <c r="AQ9">
        <v>912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</row>
    <row r="10" spans="1:49" x14ac:dyDescent="0.2">
      <c r="A10" t="s">
        <v>221</v>
      </c>
      <c r="B10" t="s">
        <v>210</v>
      </c>
      <c r="C10" t="s">
        <v>143</v>
      </c>
      <c r="D10" t="s">
        <v>183</v>
      </c>
      <c r="E10" t="s">
        <v>184</v>
      </c>
      <c r="F10" t="s">
        <v>185</v>
      </c>
      <c r="G10">
        <f t="shared" si="0"/>
        <v>4322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43225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</row>
    <row r="11" spans="1:49" x14ac:dyDescent="0.2">
      <c r="A11" t="s">
        <v>69</v>
      </c>
      <c r="B11" t="s">
        <v>215</v>
      </c>
      <c r="C11" t="s">
        <v>143</v>
      </c>
      <c r="D11" t="s">
        <v>177</v>
      </c>
      <c r="E11" t="s">
        <v>178</v>
      </c>
      <c r="F11" t="s">
        <v>179</v>
      </c>
      <c r="G11">
        <f t="shared" si="0"/>
        <v>2580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2047</v>
      </c>
      <c r="AA11">
        <v>0</v>
      </c>
      <c r="AB11">
        <v>0</v>
      </c>
      <c r="AC11">
        <v>0</v>
      </c>
      <c r="AD11">
        <v>0</v>
      </c>
      <c r="AE11">
        <v>3755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</row>
    <row r="12" spans="1:49" x14ac:dyDescent="0.2">
      <c r="A12" t="s">
        <v>200</v>
      </c>
      <c r="B12" t="s">
        <v>216</v>
      </c>
      <c r="C12" t="s">
        <v>173</v>
      </c>
      <c r="D12" t="s">
        <v>174</v>
      </c>
      <c r="E12" t="s">
        <v>175</v>
      </c>
      <c r="F12" t="s">
        <v>176</v>
      </c>
      <c r="G12">
        <f t="shared" si="0"/>
        <v>24755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24755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</row>
    <row r="13" spans="1:49" x14ac:dyDescent="0.2">
      <c r="A13" t="s">
        <v>198</v>
      </c>
      <c r="B13" t="s">
        <v>218</v>
      </c>
      <c r="C13" t="s">
        <v>143</v>
      </c>
      <c r="D13" t="s">
        <v>180</v>
      </c>
      <c r="E13" t="s">
        <v>181</v>
      </c>
      <c r="F13" t="s">
        <v>182</v>
      </c>
      <c r="G13">
        <f t="shared" si="0"/>
        <v>21967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21447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52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</row>
    <row r="14" spans="1:49" x14ac:dyDescent="0.2">
      <c r="A14" t="s">
        <v>204</v>
      </c>
      <c r="B14" t="s">
        <v>220</v>
      </c>
      <c r="C14" t="s">
        <v>143</v>
      </c>
      <c r="D14" t="s">
        <v>186</v>
      </c>
      <c r="E14" t="s">
        <v>187</v>
      </c>
      <c r="F14" t="s">
        <v>188</v>
      </c>
      <c r="G14">
        <f t="shared" si="0"/>
        <v>2024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20244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</row>
    <row r="15" spans="1:49" x14ac:dyDescent="0.2">
      <c r="A15" t="s">
        <v>211</v>
      </c>
      <c r="B15" t="s">
        <v>223</v>
      </c>
      <c r="C15" t="s">
        <v>143</v>
      </c>
      <c r="D15" t="s">
        <v>170</v>
      </c>
      <c r="E15" t="s">
        <v>191</v>
      </c>
      <c r="F15" t="s">
        <v>192</v>
      </c>
      <c r="G15">
        <f t="shared" si="0"/>
        <v>12704</v>
      </c>
      <c r="H15">
        <v>0</v>
      </c>
      <c r="I15">
        <v>0</v>
      </c>
      <c r="J15">
        <v>0</v>
      </c>
      <c r="K15">
        <v>0</v>
      </c>
      <c r="L15">
        <v>2586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5214</v>
      </c>
      <c r="AC15">
        <v>0</v>
      </c>
      <c r="AD15">
        <v>0</v>
      </c>
      <c r="AE15">
        <v>0</v>
      </c>
      <c r="AF15">
        <v>2186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2718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</row>
    <row r="16" spans="1:49" x14ac:dyDescent="0.2">
      <c r="A16" t="s">
        <v>207</v>
      </c>
      <c r="B16" t="s">
        <v>224</v>
      </c>
      <c r="C16" t="s">
        <v>143</v>
      </c>
      <c r="D16" t="s">
        <v>180</v>
      </c>
      <c r="E16" t="s">
        <v>189</v>
      </c>
      <c r="F16" t="s">
        <v>190</v>
      </c>
      <c r="G16">
        <f t="shared" si="0"/>
        <v>1057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0577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</row>
    <row r="17" spans="1:49" x14ac:dyDescent="0.2">
      <c r="A17" t="s">
        <v>225</v>
      </c>
      <c r="B17" t="s">
        <v>226</v>
      </c>
      <c r="C17" t="s">
        <v>143</v>
      </c>
      <c r="D17" t="s">
        <v>177</v>
      </c>
      <c r="E17" t="s">
        <v>178</v>
      </c>
      <c r="F17" t="s">
        <v>193</v>
      </c>
      <c r="G17">
        <f t="shared" si="0"/>
        <v>401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499</v>
      </c>
      <c r="AA17">
        <v>0</v>
      </c>
      <c r="AB17">
        <v>0</v>
      </c>
      <c r="AC17">
        <v>0</v>
      </c>
      <c r="AD17">
        <v>0</v>
      </c>
      <c r="AE17">
        <v>2512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</row>
    <row r="18" spans="1:49" x14ac:dyDescent="0.2">
      <c r="A18" t="s">
        <v>131</v>
      </c>
      <c r="B18" t="s">
        <v>227</v>
      </c>
      <c r="C18" t="s">
        <v>143</v>
      </c>
      <c r="D18" t="s">
        <v>150</v>
      </c>
      <c r="E18" t="s">
        <v>195</v>
      </c>
      <c r="F18" t="s">
        <v>194</v>
      </c>
      <c r="G18">
        <f t="shared" si="0"/>
        <v>1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 Table</vt:lpstr>
      <vt:lpstr>Merged OTUs_Only wild taxa</vt:lpstr>
      <vt:lpstr>Taxon table at genus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4-01-19T16:38:34Z</dcterms:created>
  <dcterms:modified xsi:type="dcterms:W3CDTF">2025-04-07T08:50:52Z</dcterms:modified>
</cp:coreProperties>
</file>